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ISEAL 2012-2013 and postdoc 2017-2019\VU postdoc research fellowship\Postdoc projects\Muscle epigenetic clock\Writing\New version\"/>
    </mc:Choice>
  </mc:AlternateContent>
  <bookViews>
    <workbookView xWindow="0" yWindow="0" windowWidth="2160" windowHeight="0"/>
  </bookViews>
  <sheets>
    <sheet name="Comparison clock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2" l="1"/>
  <c r="M16" i="2"/>
  <c r="J16" i="2"/>
  <c r="I16" i="2"/>
  <c r="H16" i="2"/>
  <c r="G16" i="2"/>
</calcChain>
</file>

<file path=xl/sharedStrings.xml><?xml version="1.0" encoding="utf-8"?>
<sst xmlns="http://schemas.openxmlformats.org/spreadsheetml/2006/main" count="73" uniqueCount="63">
  <si>
    <t>GSE114763</t>
  </si>
  <si>
    <t>GSE87655</t>
  </si>
  <si>
    <t>GSE60655</t>
  </si>
  <si>
    <t>GSE40798</t>
  </si>
  <si>
    <t>GSE50498</t>
  </si>
  <si>
    <t>GSE49908</t>
  </si>
  <si>
    <t>GSE38291</t>
  </si>
  <si>
    <t>GSE36166</t>
  </si>
  <si>
    <t>Gene SMART</t>
  </si>
  <si>
    <t>Training set</t>
  </si>
  <si>
    <t>Test Set</t>
  </si>
  <si>
    <t>All but GSE49908</t>
  </si>
  <si>
    <t>All but GSE50498</t>
  </si>
  <si>
    <t>All but Gene SMART</t>
  </si>
  <si>
    <t>All but GSE36166</t>
  </si>
  <si>
    <t>All but GSE40798</t>
  </si>
  <si>
    <t>All but GSE60655</t>
  </si>
  <si>
    <t>All but GSE38291</t>
  </si>
  <si>
    <t>All but GSE114763</t>
  </si>
  <si>
    <t>All but GSE87655</t>
  </si>
  <si>
    <t>24.6 ± 0</t>
  </si>
  <si>
    <t>24.1 ± 0</t>
  </si>
  <si>
    <t>Pearson correlation between predicted and actual age</t>
  </si>
  <si>
    <t>Sample size</t>
  </si>
  <si>
    <t>Test set</t>
  </si>
  <si>
    <t>Average</t>
  </si>
  <si>
    <t>Age (years)</t>
  </si>
  <si>
    <r>
      <t>AA</t>
    </r>
    <r>
      <rPr>
        <b/>
        <vertAlign val="subscript"/>
        <sz val="12"/>
        <color theme="1"/>
        <rFont val="Calibri"/>
        <family val="2"/>
        <scheme val="minor"/>
      </rPr>
      <t>diff</t>
    </r>
    <r>
      <rPr>
        <b/>
        <sz val="12"/>
        <color theme="1"/>
        <rFont val="Calibri"/>
        <family val="2"/>
        <scheme val="minor"/>
      </rPr>
      <t xml:space="preserve"> = Predicted age - Actual age</t>
    </r>
  </si>
  <si>
    <r>
      <t>Median absolute AA</t>
    </r>
    <r>
      <rPr>
        <b/>
        <vertAlign val="subscript"/>
        <sz val="11"/>
        <color theme="1"/>
        <rFont val="Calibri"/>
        <family val="2"/>
        <scheme val="minor"/>
      </rPr>
      <t>diff</t>
    </r>
    <r>
      <rPr>
        <b/>
        <sz val="11"/>
        <color theme="1"/>
        <rFont val="Calibri"/>
        <family val="2"/>
        <scheme val="minor"/>
      </rPr>
      <t xml:space="preserve"> (years)</t>
    </r>
  </si>
  <si>
    <r>
      <t>Average AA</t>
    </r>
    <r>
      <rPr>
        <b/>
        <vertAlign val="subscript"/>
        <sz val="11"/>
        <color theme="1"/>
        <rFont val="Calibri"/>
        <family val="2"/>
        <scheme val="minor"/>
      </rPr>
      <t>diff</t>
    </r>
    <r>
      <rPr>
        <b/>
        <sz val="11"/>
        <color theme="1"/>
        <rFont val="Calibri"/>
        <family val="2"/>
        <scheme val="minor"/>
      </rPr>
      <t xml:space="preserve"> (years)</t>
    </r>
  </si>
  <si>
    <r>
      <t>Median absolute AA</t>
    </r>
    <r>
      <rPr>
        <b/>
        <vertAlign val="subscript"/>
        <sz val="11"/>
        <color theme="1"/>
        <rFont val="Calibri"/>
        <family val="2"/>
        <scheme val="minor"/>
      </rPr>
      <t>resid</t>
    </r>
    <r>
      <rPr>
        <b/>
        <sz val="11"/>
        <color theme="1"/>
        <rFont val="Calibri"/>
        <family val="2"/>
        <scheme val="minor"/>
      </rPr>
      <t xml:space="preserve"> (years)</t>
    </r>
  </si>
  <si>
    <t>Muscle clock</t>
  </si>
  <si>
    <t>Pan-tissue clock</t>
  </si>
  <si>
    <r>
      <t>AA</t>
    </r>
    <r>
      <rPr>
        <b/>
        <vertAlign val="subscript"/>
        <sz val="12"/>
        <color theme="1"/>
        <rFont val="Calibri"/>
        <family val="2"/>
        <scheme val="minor"/>
      </rPr>
      <t>resid</t>
    </r>
    <r>
      <rPr>
        <b/>
        <sz val="12"/>
        <color theme="1"/>
        <rFont val="Calibri"/>
        <family val="2"/>
        <scheme val="minor"/>
      </rPr>
      <t xml:space="preserve"> = resid(lm(Predicted Age ~ Actual Age))</t>
    </r>
  </si>
  <si>
    <t>LITER</t>
  </si>
  <si>
    <t>All but LITER</t>
  </si>
  <si>
    <t>50.1 ± 17.1</t>
  </si>
  <si>
    <t>47.3 ± 26.5</t>
  </si>
  <si>
    <t>All but FUSION</t>
  </si>
  <si>
    <t>FUSION</t>
  </si>
  <si>
    <t>35.2 ± 17.5</t>
  </si>
  <si>
    <t>60 ± 8.15</t>
  </si>
  <si>
    <t>45.1 ± 18.9</t>
  </si>
  <si>
    <t>45.3 ± 18.1</t>
  </si>
  <si>
    <t>47.2 ± 19.1</t>
  </si>
  <si>
    <t>31.7 ± 7.99</t>
  </si>
  <si>
    <t>46.9 ± 18.6</t>
  </si>
  <si>
    <t>NA</t>
  </si>
  <si>
    <t>46.1 ± 18.8</t>
  </si>
  <si>
    <t>26 ± 5.89</t>
  </si>
  <si>
    <t>46.5 ± 18.7</t>
  </si>
  <si>
    <t>46.4 ± 18.8</t>
  </si>
  <si>
    <t>27 ± 4.07</t>
  </si>
  <si>
    <t>E-MTAB-6908</t>
  </si>
  <si>
    <t>46.5 ± 18.6</t>
  </si>
  <si>
    <t>22.3 ± 1.91</t>
  </si>
  <si>
    <t>44.7 ± 18.6</t>
  </si>
  <si>
    <t>67.7 ± 7.59</t>
  </si>
  <si>
    <t>46.5 ± 18.9</t>
  </si>
  <si>
    <t>28.5 ± 5.64</t>
  </si>
  <si>
    <t>45.3 ± 18.9</t>
  </si>
  <si>
    <t>59 ± 6.26</t>
  </si>
  <si>
    <t>All but E-MTAB-69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0" borderId="9" xfId="0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left"/>
    </xf>
    <xf numFmtId="0" fontId="0" fillId="0" borderId="8" xfId="0" applyBorder="1" applyAlignment="1">
      <alignment horizontal="left"/>
    </xf>
    <xf numFmtId="0" fontId="0" fillId="0" borderId="13" xfId="0" applyBorder="1" applyAlignment="1">
      <alignment horizontal="left"/>
    </xf>
    <xf numFmtId="2" fontId="0" fillId="0" borderId="13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3" fillId="2" borderId="2" xfId="0" applyNumberFormat="1" applyFont="1" applyFill="1" applyBorder="1" applyAlignment="1">
      <alignment horizontal="left"/>
    </xf>
    <xf numFmtId="2" fontId="3" fillId="2" borderId="10" xfId="0" applyNumberFormat="1" applyFont="1" applyFill="1" applyBorder="1" applyAlignment="1">
      <alignment horizontal="left"/>
    </xf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2" fontId="0" fillId="0" borderId="2" xfId="0" applyNumberFormat="1" applyFill="1" applyBorder="1" applyAlignment="1">
      <alignment horizontal="left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wrapText="1"/>
    </xf>
    <xf numFmtId="0" fontId="5" fillId="4" borderId="5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K17" sqref="K17"/>
    </sheetView>
  </sheetViews>
  <sheetFormatPr defaultRowHeight="15" x14ac:dyDescent="0.25"/>
  <cols>
    <col min="1" max="1" width="19.140625" bestFit="1" customWidth="1"/>
    <col min="2" max="2" width="12.5703125" bestFit="1" customWidth="1"/>
    <col min="3" max="3" width="9" customWidth="1"/>
    <col min="4" max="4" width="5.7109375" customWidth="1"/>
    <col min="5" max="5" width="10" bestFit="1" customWidth="1"/>
    <col min="6" max="6" width="10.28515625" customWidth="1"/>
    <col min="7" max="7" width="9" customWidth="1"/>
    <col min="8" max="8" width="10.28515625" customWidth="1"/>
    <col min="9" max="9" width="8.7109375" customWidth="1"/>
    <col min="10" max="10" width="10.140625" customWidth="1"/>
    <col min="11" max="11" width="8.28515625" customWidth="1"/>
    <col min="12" max="12" width="10.28515625" bestFit="1" customWidth="1"/>
    <col min="13" max="13" width="13.42578125" customWidth="1"/>
    <col min="14" max="14" width="13.7109375" customWidth="1"/>
  </cols>
  <sheetData>
    <row r="1" spans="1:14" ht="31.9" customHeight="1" thickBot="1" x14ac:dyDescent="0.3">
      <c r="I1" s="32" t="s">
        <v>27</v>
      </c>
      <c r="J1" s="33"/>
      <c r="K1" s="33"/>
      <c r="L1" s="34"/>
      <c r="M1" s="35" t="s">
        <v>33</v>
      </c>
      <c r="N1" s="36"/>
    </row>
    <row r="2" spans="1:14" ht="46.15" customHeight="1" x14ac:dyDescent="0.25">
      <c r="C2" s="30" t="s">
        <v>23</v>
      </c>
      <c r="D2" s="31"/>
      <c r="E2" s="30" t="s">
        <v>26</v>
      </c>
      <c r="F2" s="31"/>
      <c r="G2" s="39" t="s">
        <v>22</v>
      </c>
      <c r="H2" s="40"/>
      <c r="I2" s="37" t="s">
        <v>28</v>
      </c>
      <c r="J2" s="41"/>
      <c r="K2" s="41" t="s">
        <v>29</v>
      </c>
      <c r="L2" s="42"/>
      <c r="M2" s="37" t="s">
        <v>30</v>
      </c>
      <c r="N2" s="38"/>
    </row>
    <row r="3" spans="1:14" ht="34.5" customHeight="1" x14ac:dyDescent="0.25">
      <c r="A3" s="3" t="s">
        <v>9</v>
      </c>
      <c r="B3" s="5" t="s">
        <v>10</v>
      </c>
      <c r="C3" s="8" t="s">
        <v>9</v>
      </c>
      <c r="D3" s="9" t="s">
        <v>24</v>
      </c>
      <c r="E3" s="8" t="s">
        <v>9</v>
      </c>
      <c r="F3" s="9" t="s">
        <v>24</v>
      </c>
      <c r="G3" s="8" t="s">
        <v>31</v>
      </c>
      <c r="H3" s="5" t="s">
        <v>32</v>
      </c>
      <c r="I3" s="8" t="s">
        <v>31</v>
      </c>
      <c r="J3" s="3" t="s">
        <v>32</v>
      </c>
      <c r="K3" s="3" t="s">
        <v>31</v>
      </c>
      <c r="L3" s="5" t="s">
        <v>32</v>
      </c>
      <c r="M3" s="8" t="s">
        <v>31</v>
      </c>
      <c r="N3" s="9" t="s">
        <v>32</v>
      </c>
    </row>
    <row r="4" spans="1:14" x14ac:dyDescent="0.25">
      <c r="A4" s="1" t="s">
        <v>38</v>
      </c>
      <c r="B4" s="6" t="s">
        <v>39</v>
      </c>
      <c r="C4" s="10">
        <v>400</v>
      </c>
      <c r="D4" s="11">
        <v>282</v>
      </c>
      <c r="E4" s="25" t="s">
        <v>40</v>
      </c>
      <c r="F4" s="27" t="s">
        <v>41</v>
      </c>
      <c r="G4" s="12">
        <v>0.70049044415677897</v>
      </c>
      <c r="H4" s="22">
        <v>0.45</v>
      </c>
      <c r="I4" s="12">
        <v>4.1462117003436196</v>
      </c>
      <c r="J4" s="1">
        <v>12.4</v>
      </c>
      <c r="K4" s="4">
        <v>0.68</v>
      </c>
      <c r="L4" s="6">
        <v>-3.41</v>
      </c>
      <c r="M4" s="12">
        <v>3.9288128400662101</v>
      </c>
      <c r="N4" s="11">
        <v>3.06</v>
      </c>
    </row>
    <row r="5" spans="1:14" x14ac:dyDescent="0.25">
      <c r="A5" s="2" t="s">
        <v>13</v>
      </c>
      <c r="B5" s="7" t="s">
        <v>8</v>
      </c>
      <c r="C5" s="10">
        <v>607</v>
      </c>
      <c r="D5" s="11">
        <v>75</v>
      </c>
      <c r="E5" s="25" t="s">
        <v>44</v>
      </c>
      <c r="F5" s="27" t="s">
        <v>45</v>
      </c>
      <c r="G5" s="12">
        <v>0.83753811610202</v>
      </c>
      <c r="H5" s="22">
        <v>0.69</v>
      </c>
      <c r="I5" s="12">
        <v>2.4850562029616201</v>
      </c>
      <c r="J5" s="1">
        <v>5.28</v>
      </c>
      <c r="K5" s="4">
        <v>-0.31</v>
      </c>
      <c r="L5" s="6">
        <v>9.9600000000000009</v>
      </c>
      <c r="M5" s="12">
        <v>2.8167126171496402</v>
      </c>
      <c r="N5" s="11">
        <v>2.11</v>
      </c>
    </row>
    <row r="6" spans="1:14" x14ac:dyDescent="0.25">
      <c r="A6" s="1" t="s">
        <v>11</v>
      </c>
      <c r="B6" s="6" t="s">
        <v>5</v>
      </c>
      <c r="C6" s="10">
        <v>631</v>
      </c>
      <c r="D6" s="11">
        <v>51</v>
      </c>
      <c r="E6" s="25" t="s">
        <v>42</v>
      </c>
      <c r="F6" s="27" t="s">
        <v>36</v>
      </c>
      <c r="G6" s="12">
        <v>0.93405875471875299</v>
      </c>
      <c r="H6" s="22">
        <v>0.86</v>
      </c>
      <c r="I6" s="12">
        <v>8.33093449916616</v>
      </c>
      <c r="J6" s="1">
        <v>9.0399999999999991</v>
      </c>
      <c r="K6" s="4">
        <v>-8.1</v>
      </c>
      <c r="L6" s="6">
        <v>-3.41</v>
      </c>
      <c r="M6" s="12">
        <v>3.43152381748334</v>
      </c>
      <c r="N6" s="11">
        <v>2.72</v>
      </c>
    </row>
    <row r="7" spans="1:14" x14ac:dyDescent="0.25">
      <c r="A7" s="2" t="s">
        <v>12</v>
      </c>
      <c r="B7" s="7" t="s">
        <v>4</v>
      </c>
      <c r="C7" s="10">
        <v>634</v>
      </c>
      <c r="D7" s="11">
        <v>48</v>
      </c>
      <c r="E7" s="25" t="s">
        <v>43</v>
      </c>
      <c r="F7" s="27" t="s">
        <v>37</v>
      </c>
      <c r="G7" s="12">
        <v>0.982552923312492</v>
      </c>
      <c r="H7" s="22">
        <v>0.91</v>
      </c>
      <c r="I7" s="12">
        <v>5.48756687101225</v>
      </c>
      <c r="J7" s="1">
        <v>15.23</v>
      </c>
      <c r="K7" s="4">
        <v>-1.81</v>
      </c>
      <c r="L7" s="29">
        <v>-1.35</v>
      </c>
      <c r="M7" s="12">
        <v>2.88804605059783</v>
      </c>
      <c r="N7" s="11">
        <v>2.23</v>
      </c>
    </row>
    <row r="8" spans="1:14" x14ac:dyDescent="0.25">
      <c r="A8" s="2" t="s">
        <v>14</v>
      </c>
      <c r="B8" s="7" t="s">
        <v>7</v>
      </c>
      <c r="C8" s="10">
        <v>638</v>
      </c>
      <c r="D8" s="11">
        <v>44</v>
      </c>
      <c r="E8" s="25" t="s">
        <v>46</v>
      </c>
      <c r="F8" s="27" t="s">
        <v>20</v>
      </c>
      <c r="G8" s="12" t="s">
        <v>47</v>
      </c>
      <c r="H8" s="23"/>
      <c r="I8" s="12">
        <v>2.5336033741082602</v>
      </c>
      <c r="J8" s="1">
        <v>13.9</v>
      </c>
      <c r="K8" s="4">
        <v>1.37</v>
      </c>
      <c r="L8" s="29">
        <v>13.46</v>
      </c>
      <c r="M8" s="12">
        <v>3.61686313615842</v>
      </c>
      <c r="N8" s="11">
        <v>2.68</v>
      </c>
    </row>
    <row r="9" spans="1:14" x14ac:dyDescent="0.25">
      <c r="A9" s="2" t="s">
        <v>18</v>
      </c>
      <c r="B9" s="7" t="s">
        <v>0</v>
      </c>
      <c r="C9" s="10">
        <v>644</v>
      </c>
      <c r="D9" s="11">
        <v>38</v>
      </c>
      <c r="E9" s="25" t="s">
        <v>58</v>
      </c>
      <c r="F9" s="27" t="s">
        <v>59</v>
      </c>
      <c r="G9" s="12">
        <v>0.66319787631896998</v>
      </c>
      <c r="H9" s="22">
        <v>0.45</v>
      </c>
      <c r="I9" s="12">
        <v>2.71531851586882</v>
      </c>
      <c r="J9" s="1">
        <v>10.199999999999999</v>
      </c>
      <c r="K9" s="4">
        <v>-0.4</v>
      </c>
      <c r="L9" s="6">
        <v>13.98</v>
      </c>
      <c r="M9" s="12">
        <v>2.8883865639070598</v>
      </c>
      <c r="N9" s="11">
        <v>1.01</v>
      </c>
    </row>
    <row r="10" spans="1:14" x14ac:dyDescent="0.25">
      <c r="A10" s="2" t="s">
        <v>15</v>
      </c>
      <c r="B10" s="7" t="s">
        <v>3</v>
      </c>
      <c r="C10" s="10">
        <v>648</v>
      </c>
      <c r="D10" s="11">
        <v>34</v>
      </c>
      <c r="E10" s="25" t="s">
        <v>51</v>
      </c>
      <c r="F10" s="27" t="s">
        <v>52</v>
      </c>
      <c r="G10" s="12">
        <v>0.55682856741097098</v>
      </c>
      <c r="H10" s="23"/>
      <c r="I10" s="12">
        <v>2.4346636086484001</v>
      </c>
      <c r="J10" s="1">
        <v>16.100000000000001</v>
      </c>
      <c r="K10" s="4">
        <v>1.82</v>
      </c>
      <c r="L10" s="29">
        <v>15.8</v>
      </c>
      <c r="M10" s="12">
        <v>2.3277252552254102</v>
      </c>
      <c r="N10" s="11">
        <v>2.4500000000000002</v>
      </c>
    </row>
    <row r="11" spans="1:14" x14ac:dyDescent="0.25">
      <c r="A11" s="2" t="s">
        <v>16</v>
      </c>
      <c r="B11" s="7" t="s">
        <v>2</v>
      </c>
      <c r="C11" s="10">
        <v>651</v>
      </c>
      <c r="D11" s="11">
        <v>31</v>
      </c>
      <c r="E11" s="25" t="s">
        <v>50</v>
      </c>
      <c r="F11" s="27" t="s">
        <v>21</v>
      </c>
      <c r="G11" s="12" t="s">
        <v>47</v>
      </c>
      <c r="H11" s="22">
        <v>0.46</v>
      </c>
      <c r="I11" s="12">
        <v>2.5484632143627102</v>
      </c>
      <c r="J11" s="1">
        <v>6.6</v>
      </c>
      <c r="K11" s="4">
        <v>0.38</v>
      </c>
      <c r="L11" s="6">
        <v>6.42</v>
      </c>
      <c r="M11" s="12">
        <v>2.3616449860954001</v>
      </c>
      <c r="N11" s="11">
        <v>2.46</v>
      </c>
    </row>
    <row r="12" spans="1:14" x14ac:dyDescent="0.25">
      <c r="A12" s="2" t="s">
        <v>62</v>
      </c>
      <c r="B12" s="7" t="s">
        <v>53</v>
      </c>
      <c r="C12" s="10">
        <v>652</v>
      </c>
      <c r="D12" s="11">
        <v>30</v>
      </c>
      <c r="E12" s="25" t="s">
        <v>54</v>
      </c>
      <c r="F12" s="27" t="s">
        <v>55</v>
      </c>
      <c r="G12" s="12">
        <v>0.42364627611759698</v>
      </c>
      <c r="H12" s="22">
        <v>0.24</v>
      </c>
      <c r="I12" s="12">
        <v>2.4667314102587299</v>
      </c>
      <c r="J12" s="1">
        <v>16.399999999999999</v>
      </c>
      <c r="K12" s="4">
        <v>2.71</v>
      </c>
      <c r="L12" s="6">
        <v>15.91</v>
      </c>
      <c r="M12" s="12">
        <v>2.2064585760978299</v>
      </c>
      <c r="N12" s="11">
        <v>1.71</v>
      </c>
    </row>
    <row r="13" spans="1:14" x14ac:dyDescent="0.25">
      <c r="A13" s="2" t="s">
        <v>17</v>
      </c>
      <c r="B13" s="7" t="s">
        <v>6</v>
      </c>
      <c r="C13" s="10">
        <v>660</v>
      </c>
      <c r="D13" s="11">
        <v>22</v>
      </c>
      <c r="E13" s="25" t="s">
        <v>56</v>
      </c>
      <c r="F13" s="27" t="s">
        <v>57</v>
      </c>
      <c r="G13" s="12">
        <v>0.43864242492949401</v>
      </c>
      <c r="H13" s="22">
        <v>0.11</v>
      </c>
      <c r="I13" s="12">
        <v>10.563291578160401</v>
      </c>
      <c r="J13" s="1">
        <v>16.2</v>
      </c>
      <c r="K13" s="4">
        <v>-12.5</v>
      </c>
      <c r="L13" s="6">
        <v>-18.8</v>
      </c>
      <c r="M13" s="12">
        <v>6.3897173790517403</v>
      </c>
      <c r="N13" s="11">
        <v>7.23</v>
      </c>
    </row>
    <row r="14" spans="1:14" x14ac:dyDescent="0.25">
      <c r="A14" s="2" t="s">
        <v>35</v>
      </c>
      <c r="B14" s="7" t="s">
        <v>34</v>
      </c>
      <c r="C14" s="10">
        <v>661</v>
      </c>
      <c r="D14" s="11">
        <v>21</v>
      </c>
      <c r="E14" s="25" t="s">
        <v>48</v>
      </c>
      <c r="F14" s="27" t="s">
        <v>49</v>
      </c>
      <c r="G14" s="12">
        <v>0.13687008818329899</v>
      </c>
      <c r="H14" s="22">
        <v>0.34</v>
      </c>
      <c r="I14" s="12">
        <v>5.6933568332796698</v>
      </c>
      <c r="J14" s="1">
        <v>10.3</v>
      </c>
      <c r="K14" s="4">
        <v>3.2</v>
      </c>
      <c r="L14" s="29">
        <v>13.56</v>
      </c>
      <c r="M14" s="12">
        <v>3.8380013082903801</v>
      </c>
      <c r="N14" s="11">
        <v>3.06</v>
      </c>
    </row>
    <row r="15" spans="1:14" ht="15.75" thickBot="1" x14ac:dyDescent="0.3">
      <c r="A15" s="2" t="s">
        <v>19</v>
      </c>
      <c r="B15" s="7" t="s">
        <v>1</v>
      </c>
      <c r="C15" s="18">
        <v>676</v>
      </c>
      <c r="D15" s="14">
        <v>6</v>
      </c>
      <c r="E15" s="26" t="s">
        <v>60</v>
      </c>
      <c r="F15" s="28" t="s">
        <v>61</v>
      </c>
      <c r="G15" s="13">
        <v>0.50181830132899397</v>
      </c>
      <c r="H15" s="24"/>
      <c r="I15" s="13">
        <v>6.1710295361596303</v>
      </c>
      <c r="J15" s="19">
        <v>12.6</v>
      </c>
      <c r="K15" s="20">
        <v>-8.9499999999999993</v>
      </c>
      <c r="L15" s="21">
        <v>-11.38</v>
      </c>
      <c r="M15" s="13">
        <v>4.3057485467393697</v>
      </c>
      <c r="N15" s="14">
        <v>1.29</v>
      </c>
    </row>
    <row r="16" spans="1:14" x14ac:dyDescent="0.25">
      <c r="A16" s="15" t="s">
        <v>25</v>
      </c>
      <c r="B16" s="16"/>
      <c r="C16" s="16"/>
      <c r="D16" s="16"/>
      <c r="E16" s="16"/>
      <c r="F16" s="16"/>
      <c r="G16" s="17">
        <f>AVERAGE(G4:G15)</f>
        <v>0.61756437725793689</v>
      </c>
      <c r="H16" s="17">
        <f>AVERAGE(H4:H15)</f>
        <v>0.50111111111111117</v>
      </c>
      <c r="I16" s="17">
        <f>AVERAGE(I4:I15)</f>
        <v>4.6313522786941892</v>
      </c>
      <c r="J16" s="17">
        <f>AVERAGE(J4:J15)</f>
        <v>12.020833333333334</v>
      </c>
      <c r="K16" s="17"/>
      <c r="L16" s="17"/>
      <c r="M16" s="17">
        <f>AVERAGE(M4:M15)</f>
        <v>3.4166367564052194</v>
      </c>
      <c r="N16" s="17">
        <f>AVERAGE(N4:N15)</f>
        <v>2.6675000000000004</v>
      </c>
    </row>
    <row r="26" ht="15" customHeight="1" x14ac:dyDescent="0.25"/>
  </sheetData>
  <mergeCells count="8">
    <mergeCell ref="C2:D2"/>
    <mergeCell ref="E2:F2"/>
    <mergeCell ref="I1:L1"/>
    <mergeCell ref="M1:N1"/>
    <mergeCell ref="M2:N2"/>
    <mergeCell ref="G2:H2"/>
    <mergeCell ref="I2:J2"/>
    <mergeCell ref="K2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cl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Voisin</dc:creator>
  <cp:lastModifiedBy>Sarah Voisin</cp:lastModifiedBy>
  <dcterms:created xsi:type="dcterms:W3CDTF">2018-11-05T04:38:06Z</dcterms:created>
  <dcterms:modified xsi:type="dcterms:W3CDTF">2019-10-25T04:37:34Z</dcterms:modified>
</cp:coreProperties>
</file>